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21075" windowHeight="3150"/>
  </bookViews>
  <sheets>
    <sheet name="QC_revised" sheetId="16" r:id="rId1"/>
  </sheets>
  <definedNames>
    <definedName name="_xlnm._FilterDatabase" localSheetId="0" hidden="1">QC_revised!$C$1:$P$1</definedName>
  </definedNames>
  <calcPr calcId="125725"/>
</workbook>
</file>

<file path=xl/sharedStrings.xml><?xml version="1.0" encoding="utf-8"?>
<sst xmlns="http://schemas.openxmlformats.org/spreadsheetml/2006/main" count="35" uniqueCount="35">
  <si>
    <t>Seq ID</t>
  </si>
  <si>
    <t>Saturation</t>
  </si>
  <si>
    <t>Raw reads</t>
  </si>
  <si>
    <t>Pass filter reads</t>
  </si>
  <si>
    <t>Duplicate rate</t>
  </si>
  <si>
    <t>Unique aligned reads</t>
  </si>
  <si>
    <t>Key</t>
  </si>
  <si>
    <t>Poor CpG enrichment (&lt;1.4)</t>
  </si>
  <si>
    <t>Low saturation (&lt;0.5)</t>
  </si>
  <si>
    <t>Low coverage (1x coverage curve appears linear)</t>
  </si>
  <si>
    <t>Samples to be excluded from analysis</t>
  </si>
  <si>
    <t xml:space="preserve">Low alignment rate </t>
  </si>
  <si>
    <t>CpG enrich (freq)</t>
  </si>
  <si>
    <t>PF rate</t>
  </si>
  <si>
    <t>Non-dupl PF reads</t>
  </si>
  <si>
    <t>Align rate</t>
  </si>
  <si>
    <t>Est Sat</t>
  </si>
  <si>
    <t>High duplicate rate (&gt;0.35)</t>
  </si>
  <si>
    <t>110819_s_3</t>
  </si>
  <si>
    <t>110902_s_3</t>
  </si>
  <si>
    <t>110922_s_2</t>
  </si>
  <si>
    <t>110922_s_4</t>
  </si>
  <si>
    <t>110924_s_3</t>
  </si>
  <si>
    <t>110924_s_5</t>
  </si>
  <si>
    <t>110924_s_6</t>
  </si>
  <si>
    <t>110924_s_8</t>
  </si>
  <si>
    <t>110930_s_1</t>
  </si>
  <si>
    <t>111005_s_2</t>
  </si>
  <si>
    <t>111007_s_1</t>
  </si>
  <si>
    <t>111007_s_5</t>
  </si>
  <si>
    <t>111017_s_5</t>
  </si>
  <si>
    <t>111020_s_2</t>
  </si>
  <si>
    <t>5x coverage rate</t>
  </si>
  <si>
    <t>GMI</t>
  </si>
  <si>
    <t>1/Plasmid RPM</t>
  </si>
</sst>
</file>

<file path=xl/styles.xml><?xml version="1.0" encoding="utf-8"?>
<styleSheet xmlns="http://schemas.openxmlformats.org/spreadsheetml/2006/main">
  <numFmts count="1">
    <numFmt numFmtId="168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2" fontId="1" fillId="0" borderId="0" xfId="0" applyNumberFormat="1" applyFont="1"/>
    <xf numFmtId="2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2" fontId="1" fillId="0" borderId="0" xfId="0" applyNumberFormat="1" applyFont="1" applyFill="1"/>
    <xf numFmtId="11" fontId="0" fillId="0" borderId="0" xfId="0" applyNumberFormat="1"/>
    <xf numFmtId="0" fontId="0" fillId="0" borderId="0" xfId="0" applyFill="1"/>
    <xf numFmtId="168" fontId="0" fillId="0" borderId="0" xfId="0" applyNumberFormat="1"/>
  </cellXfs>
  <cellStyles count="1">
    <cellStyle name="Normal" xfId="0" builtinId="0"/>
  </cellStyles>
  <dxfs count="3">
    <dxf>
      <fill>
        <patternFill>
          <bgColor theme="7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5"/>
  <sheetViews>
    <sheetView tabSelected="1" workbookViewId="0">
      <pane ySplit="1" topLeftCell="A2" activePane="bottomLeft" state="frozen"/>
      <selection pane="bottomLeft" activeCell="O17" sqref="O17"/>
    </sheetView>
  </sheetViews>
  <sheetFormatPr defaultRowHeight="15"/>
  <cols>
    <col min="1" max="1" width="44.7109375" bestFit="1" customWidth="1"/>
    <col min="3" max="3" width="13.42578125" customWidth="1"/>
    <col min="4" max="4" width="19.28515625" style="9" customWidth="1"/>
    <col min="5" max="5" width="12.7109375" style="9" customWidth="1"/>
    <col min="6" max="6" width="10" style="9" customWidth="1"/>
    <col min="7" max="7" width="13.42578125" style="9" customWidth="1"/>
    <col min="8" max="8" width="17.28515625" style="11" customWidth="1"/>
    <col min="9" max="9" width="17.42578125" style="11" customWidth="1"/>
    <col min="10" max="10" width="9.5703125" style="9" customWidth="1"/>
    <col min="11" max="11" width="19.28515625" style="11" customWidth="1"/>
    <col min="12" max="12" width="15.28515625" style="9" customWidth="1"/>
    <col min="13" max="13" width="22.28515625" style="11" customWidth="1"/>
    <col min="14" max="14" width="12.7109375" style="9" customWidth="1"/>
    <col min="16" max="16" width="16.5703125" customWidth="1"/>
  </cols>
  <sheetData>
    <row r="1" spans="1:16">
      <c r="A1" s="1" t="s">
        <v>6</v>
      </c>
      <c r="C1" s="1" t="s">
        <v>0</v>
      </c>
      <c r="D1" s="8" t="s">
        <v>12</v>
      </c>
      <c r="E1" s="8" t="s">
        <v>1</v>
      </c>
      <c r="F1" s="8" t="s">
        <v>16</v>
      </c>
      <c r="G1" s="8" t="s">
        <v>32</v>
      </c>
      <c r="H1" s="10" t="s">
        <v>2</v>
      </c>
      <c r="I1" s="10" t="s">
        <v>3</v>
      </c>
      <c r="J1" s="8" t="s">
        <v>13</v>
      </c>
      <c r="K1" s="10" t="s">
        <v>14</v>
      </c>
      <c r="L1" s="12" t="s">
        <v>4</v>
      </c>
      <c r="M1" s="10" t="s">
        <v>5</v>
      </c>
      <c r="N1" s="8" t="s">
        <v>15</v>
      </c>
      <c r="O1" s="1" t="s">
        <v>33</v>
      </c>
      <c r="P1" s="1" t="s">
        <v>34</v>
      </c>
    </row>
    <row r="2" spans="1:16">
      <c r="A2" s="2" t="s">
        <v>17</v>
      </c>
      <c r="C2" s="14" t="s">
        <v>24</v>
      </c>
      <c r="D2">
        <v>1.389545</v>
      </c>
      <c r="E2" s="13">
        <v>0.36926300000000001</v>
      </c>
      <c r="F2" s="13">
        <v>0.62558789999999997</v>
      </c>
      <c r="G2" s="9">
        <v>0.09</v>
      </c>
      <c r="H2">
        <v>50877120</v>
      </c>
      <c r="I2">
        <v>37165920</v>
      </c>
      <c r="J2">
        <v>0.73050361341207992</v>
      </c>
      <c r="K2">
        <v>31678774</v>
      </c>
      <c r="L2">
        <v>0.14763918127144438</v>
      </c>
      <c r="M2">
        <v>22001490</v>
      </c>
      <c r="N2">
        <v>0.69451835478229051</v>
      </c>
      <c r="O2" s="15">
        <v>3.6743642473816535E-2</v>
      </c>
      <c r="P2" s="15">
        <v>7.0726075862068971E-2</v>
      </c>
    </row>
    <row r="3" spans="1:16">
      <c r="A3" s="3" t="s">
        <v>11</v>
      </c>
      <c r="C3" s="14" t="s">
        <v>25</v>
      </c>
      <c r="D3">
        <v>2.1431619999999998</v>
      </c>
      <c r="E3" s="13">
        <v>0.58497279999999996</v>
      </c>
      <c r="F3" s="13">
        <v>0.76890749999999997</v>
      </c>
      <c r="G3" s="9">
        <v>0.17</v>
      </c>
      <c r="H3">
        <v>46584480</v>
      </c>
      <c r="I3">
        <v>35843640</v>
      </c>
      <c r="J3">
        <v>0.76943308157566637</v>
      </c>
      <c r="K3">
        <v>24653789</v>
      </c>
      <c r="L3">
        <v>0.31218511847569053</v>
      </c>
      <c r="M3">
        <v>16706058</v>
      </c>
      <c r="N3">
        <v>0.67762638838192379</v>
      </c>
      <c r="O3" s="15">
        <v>7.1466629330366321E-2</v>
      </c>
      <c r="P3" s="15">
        <v>5.9477828231292516E-2</v>
      </c>
    </row>
    <row r="4" spans="1:16">
      <c r="A4" s="4" t="s">
        <v>7</v>
      </c>
      <c r="C4" s="14" t="s">
        <v>22</v>
      </c>
      <c r="D4">
        <v>2.2531279999999998</v>
      </c>
      <c r="E4" s="13">
        <v>0.69596539999999996</v>
      </c>
      <c r="F4" s="13">
        <v>0.83523409999999998</v>
      </c>
      <c r="G4" s="9">
        <v>0.2</v>
      </c>
      <c r="H4">
        <v>63953640</v>
      </c>
      <c r="I4">
        <v>38037240</v>
      </c>
      <c r="J4">
        <v>0.59476270623532923</v>
      </c>
      <c r="K4">
        <v>30670673</v>
      </c>
      <c r="L4">
        <v>0.19366723242801001</v>
      </c>
      <c r="M4">
        <v>18391103</v>
      </c>
      <c r="N4">
        <v>0.59963154378777406</v>
      </c>
      <c r="O4" s="15">
        <v>6.9353735682950834E-2</v>
      </c>
      <c r="P4" s="15">
        <v>4.7573819875776399E-2</v>
      </c>
    </row>
    <row r="5" spans="1:16">
      <c r="A5" s="5" t="s">
        <v>8</v>
      </c>
      <c r="C5" s="14" t="s">
        <v>28</v>
      </c>
      <c r="D5">
        <v>2.7992810000000001</v>
      </c>
      <c r="E5" s="13">
        <v>0.77573060000000005</v>
      </c>
      <c r="F5" s="13">
        <v>0.88120390000000004</v>
      </c>
      <c r="G5" s="9">
        <v>0.2</v>
      </c>
      <c r="H5">
        <v>46609320</v>
      </c>
      <c r="I5">
        <v>36093720</v>
      </c>
      <c r="J5">
        <v>0.77438846994549593</v>
      </c>
      <c r="K5">
        <v>24907767</v>
      </c>
      <c r="L5">
        <v>0.30991410694159538</v>
      </c>
      <c r="M5">
        <v>14040155</v>
      </c>
      <c r="N5">
        <v>0.56368581735970147</v>
      </c>
      <c r="O5" s="15">
        <v>0.13305527758284902</v>
      </c>
      <c r="P5" s="15">
        <v>3.7527846916299561E-2</v>
      </c>
    </row>
    <row r="6" spans="1:16">
      <c r="A6" s="6" t="s">
        <v>9</v>
      </c>
      <c r="C6" s="14" t="s">
        <v>29</v>
      </c>
      <c r="D6">
        <v>2.8216830000000002</v>
      </c>
      <c r="E6" s="13">
        <v>0.68334289999999998</v>
      </c>
      <c r="F6" s="13">
        <v>0.82839339999999995</v>
      </c>
      <c r="G6" s="9">
        <v>0.12</v>
      </c>
      <c r="H6">
        <v>26814480</v>
      </c>
      <c r="I6">
        <v>24124680</v>
      </c>
      <c r="J6">
        <v>0.89968852649762365</v>
      </c>
      <c r="K6">
        <v>16490426</v>
      </c>
      <c r="L6">
        <v>0.31644995912899154</v>
      </c>
      <c r="M6">
        <v>8760936</v>
      </c>
      <c r="N6">
        <v>0.53127408594538428</v>
      </c>
      <c r="O6" s="15">
        <v>0.16930313342581024</v>
      </c>
      <c r="P6" s="15">
        <v>7.639260279441118E-2</v>
      </c>
    </row>
    <row r="7" spans="1:16">
      <c r="A7" s="7" t="s">
        <v>10</v>
      </c>
      <c r="C7" s="14" t="s">
        <v>30</v>
      </c>
      <c r="D7">
        <v>2.9408099999999999</v>
      </c>
      <c r="E7" s="13">
        <v>0.78427349999999996</v>
      </c>
      <c r="F7" s="13">
        <v>0.88610390000000006</v>
      </c>
      <c r="G7" s="9">
        <v>0.18</v>
      </c>
      <c r="H7">
        <v>57324000</v>
      </c>
      <c r="I7">
        <v>33991800</v>
      </c>
      <c r="J7">
        <v>0.59297676365920038</v>
      </c>
      <c r="K7">
        <v>22698697</v>
      </c>
      <c r="L7">
        <v>0.33223021434581279</v>
      </c>
      <c r="M7">
        <v>12341177</v>
      </c>
      <c r="N7">
        <v>0.54369539361664676</v>
      </c>
      <c r="O7" s="15">
        <v>0.15008847134544007</v>
      </c>
      <c r="P7" s="15">
        <v>8.3587995454545455E-2</v>
      </c>
    </row>
    <row r="8" spans="1:16">
      <c r="C8" s="14" t="s">
        <v>21</v>
      </c>
      <c r="D8">
        <v>3.000197</v>
      </c>
      <c r="E8" s="13">
        <v>0.81604869999999996</v>
      </c>
      <c r="F8" s="13">
        <v>0.90341070000000001</v>
      </c>
      <c r="G8" s="9">
        <v>0.21</v>
      </c>
      <c r="H8">
        <v>53422320</v>
      </c>
      <c r="I8">
        <v>37479960</v>
      </c>
      <c r="J8">
        <v>0.701578665995786</v>
      </c>
      <c r="K8">
        <v>25561440</v>
      </c>
      <c r="L8">
        <v>0.31799713767037102</v>
      </c>
      <c r="M8">
        <v>14046081</v>
      </c>
      <c r="N8">
        <v>0.54950272754586593</v>
      </c>
      <c r="O8" s="15">
        <v>0.16025605287652983</v>
      </c>
      <c r="P8" s="15">
        <v>9.0582657718120796E-2</v>
      </c>
    </row>
    <row r="9" spans="1:16">
      <c r="C9" s="14" t="s">
        <v>18</v>
      </c>
      <c r="D9">
        <v>3.0126879999999998</v>
      </c>
      <c r="E9" s="13">
        <v>0.72519210000000001</v>
      </c>
      <c r="F9" s="13">
        <v>0.85212810000000005</v>
      </c>
      <c r="G9" s="9">
        <v>0.08</v>
      </c>
      <c r="H9">
        <v>30351360</v>
      </c>
      <c r="I9">
        <v>15551880</v>
      </c>
      <c r="J9">
        <v>0.51239483173076927</v>
      </c>
      <c r="K9">
        <v>10553873</v>
      </c>
      <c r="L9">
        <v>0.32137638664907392</v>
      </c>
      <c r="M9">
        <v>4759091</v>
      </c>
      <c r="N9">
        <v>0.45093313137271979</v>
      </c>
      <c r="O9" s="15">
        <v>0.2810559832869885</v>
      </c>
      <c r="P9" s="15">
        <v>0.14528254181818182</v>
      </c>
    </row>
    <row r="10" spans="1:16">
      <c r="B10" s="14"/>
      <c r="C10" s="14" t="s">
        <v>20</v>
      </c>
      <c r="D10">
        <v>3.0365989999999998</v>
      </c>
      <c r="E10" s="13">
        <v>0.85188149999999996</v>
      </c>
      <c r="F10" s="13">
        <v>0.92313310000000004</v>
      </c>
      <c r="G10" s="9">
        <v>0.21</v>
      </c>
      <c r="H10">
        <v>39563160</v>
      </c>
      <c r="I10">
        <v>32069760</v>
      </c>
      <c r="J10">
        <v>0.81059652464565524</v>
      </c>
      <c r="K10">
        <v>22759604</v>
      </c>
      <c r="L10">
        <v>0.29030950028936919</v>
      </c>
      <c r="M10">
        <v>12892754</v>
      </c>
      <c r="N10">
        <v>0.56647532180261129</v>
      </c>
      <c r="O10" s="15">
        <v>0.18915013755345758</v>
      </c>
      <c r="P10" s="15">
        <v>6.028866893039049E-2</v>
      </c>
    </row>
    <row r="11" spans="1:16">
      <c r="B11" s="14"/>
      <c r="C11" s="14" t="s">
        <v>19</v>
      </c>
      <c r="D11">
        <v>3.1695000000000002</v>
      </c>
      <c r="E11" s="13">
        <v>0.83897560000000004</v>
      </c>
      <c r="F11" s="13">
        <v>0.91625000000000001</v>
      </c>
      <c r="G11" s="9">
        <v>0.23</v>
      </c>
      <c r="H11">
        <v>57655680</v>
      </c>
      <c r="I11">
        <v>42063960</v>
      </c>
      <c r="J11">
        <v>0.72957183056378838</v>
      </c>
      <c r="K11">
        <v>29222870</v>
      </c>
      <c r="L11">
        <v>0.30527534735198492</v>
      </c>
      <c r="M11">
        <v>16952429</v>
      </c>
      <c r="N11">
        <v>0.58010828505208423</v>
      </c>
      <c r="O11" s="15">
        <v>0.17731682060716122</v>
      </c>
      <c r="P11" s="15">
        <v>9.3228681372549013E-2</v>
      </c>
    </row>
    <row r="12" spans="1:16">
      <c r="B12" s="14"/>
      <c r="C12" s="14" t="s">
        <v>23</v>
      </c>
      <c r="D12">
        <v>3.3207909999999998</v>
      </c>
      <c r="E12" s="13">
        <v>0.81287129999999996</v>
      </c>
      <c r="F12" s="13">
        <v>0.90185369999999998</v>
      </c>
      <c r="G12" s="9">
        <v>0.21</v>
      </c>
      <c r="H12">
        <v>59682600</v>
      </c>
      <c r="I12">
        <v>37053840</v>
      </c>
      <c r="J12">
        <v>0.62084828744056053</v>
      </c>
      <c r="K12">
        <v>24954908</v>
      </c>
      <c r="L12">
        <v>0.3265230270330956</v>
      </c>
      <c r="M12">
        <v>14609426</v>
      </c>
      <c r="N12">
        <v>0.58543297374608638</v>
      </c>
      <c r="O12" s="15">
        <v>0.1522838557306902</v>
      </c>
      <c r="P12" s="15">
        <v>0.10725634121621623</v>
      </c>
    </row>
    <row r="13" spans="1:16">
      <c r="C13" s="14" t="s">
        <v>26</v>
      </c>
      <c r="D13">
        <v>3.4431189999999998</v>
      </c>
      <c r="E13" s="13">
        <v>0.82665750000000005</v>
      </c>
      <c r="F13" s="13">
        <v>0.90932959999999996</v>
      </c>
      <c r="G13" s="9">
        <v>0.19</v>
      </c>
      <c r="H13">
        <v>43470240</v>
      </c>
      <c r="I13">
        <v>31074600</v>
      </c>
      <c r="J13">
        <v>0.7148476750991023</v>
      </c>
      <c r="K13">
        <v>22801730</v>
      </c>
      <c r="L13">
        <v>0.26622611393227907</v>
      </c>
      <c r="M13">
        <v>12167321</v>
      </c>
      <c r="N13">
        <v>0.53361394069660506</v>
      </c>
      <c r="O13" s="15">
        <v>0.23109578874963341</v>
      </c>
      <c r="P13" s="15">
        <v>7.4614346246973356E-2</v>
      </c>
    </row>
    <row r="14" spans="1:16">
      <c r="C14" s="14" t="s">
        <v>27</v>
      </c>
      <c r="D14">
        <v>3.4894850000000002</v>
      </c>
      <c r="E14" s="13">
        <v>0.81950389999999995</v>
      </c>
      <c r="F14" s="13">
        <v>0.90562869999999995</v>
      </c>
      <c r="G14" s="9">
        <v>0.17</v>
      </c>
      <c r="H14">
        <v>40012800</v>
      </c>
      <c r="I14">
        <v>31124160</v>
      </c>
      <c r="J14">
        <v>0.77785508637236089</v>
      </c>
      <c r="K14">
        <v>20258113</v>
      </c>
      <c r="L14">
        <v>0.34911936579171937</v>
      </c>
      <c r="M14">
        <v>10991818</v>
      </c>
      <c r="N14">
        <v>0.54258844345472845</v>
      </c>
      <c r="O14" s="15">
        <v>0.22136558733757103</v>
      </c>
      <c r="P14" s="15">
        <v>8.4206251101321586E-2</v>
      </c>
    </row>
    <row r="15" spans="1:16">
      <c r="C15" s="14" t="s">
        <v>31</v>
      </c>
      <c r="D15">
        <v>3.7993540000000001</v>
      </c>
      <c r="E15" s="13">
        <v>0.91105100000000006</v>
      </c>
      <c r="F15" s="13">
        <v>0.95448250000000001</v>
      </c>
      <c r="G15" s="9">
        <v>0.16</v>
      </c>
      <c r="H15">
        <v>62429040</v>
      </c>
      <c r="I15">
        <v>37900920</v>
      </c>
      <c r="J15">
        <v>0.6071040015992557</v>
      </c>
      <c r="K15">
        <v>21122562</v>
      </c>
      <c r="L15">
        <v>0.44268999274951637</v>
      </c>
      <c r="M15">
        <v>11245458</v>
      </c>
      <c r="N15">
        <v>0.5323908150914648</v>
      </c>
      <c r="O15" s="15">
        <v>0.32732024933765685</v>
      </c>
      <c r="P15" s="15">
        <v>8.8513762273901814E-2</v>
      </c>
    </row>
  </sheetData>
  <autoFilter ref="C1:P1">
    <sortState ref="C2:V15">
      <sortCondition ref="D1"/>
    </sortState>
  </autoFilter>
  <conditionalFormatting sqref="L1:L1048576">
    <cfRule type="expression" dxfId="2" priority="4">
      <formula>IF(AND(ISNUMBER(L1),L1&gt;0.35),TRUE,FALSE)</formula>
    </cfRule>
  </conditionalFormatting>
  <conditionalFormatting sqref="D1:D1048576">
    <cfRule type="expression" dxfId="1" priority="3">
      <formula>IF(AND(D1&gt;0,D1&lt;1.4),TRUE,FALSE)</formula>
    </cfRule>
  </conditionalFormatting>
  <conditionalFormatting sqref="E1:E1048576">
    <cfRule type="expression" dxfId="0" priority="2">
      <formula>IF(AND(E1&gt;0,E1&lt;0.5),TRUE,FALSE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_revised</vt:lpstr>
    </vt:vector>
  </TitlesOfParts>
  <Company>OSU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C</dc:creator>
  <cp:lastModifiedBy>Michael Trimarchi</cp:lastModifiedBy>
  <dcterms:created xsi:type="dcterms:W3CDTF">2011-11-04T18:56:26Z</dcterms:created>
  <dcterms:modified xsi:type="dcterms:W3CDTF">2012-03-22T20:09:01Z</dcterms:modified>
</cp:coreProperties>
</file>